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uvey/Dropbox/cancerdrugs/manuscript/Data/"/>
    </mc:Choice>
  </mc:AlternateContent>
  <xr:revisionPtr revIDLastSave="0" documentId="8_{716729BA-9433-414B-87E7-7F20E1AE5084}" xr6:coauthVersionLast="45" xr6:coauthVersionMax="45" xr10:uidLastSave="{00000000-0000-0000-0000-000000000000}"/>
  <bookViews>
    <workbookView xWindow="0" yWindow="460" windowWidth="28800" windowHeight="16200" xr2:uid="{F69897EE-CF4C-2842-A0F9-D1BF57D4212C}"/>
  </bookViews>
  <sheets>
    <sheet name="Primary EC50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90" i="1" l="1"/>
  <c r="F91" i="1"/>
  <c r="F92" i="1"/>
  <c r="F93" i="1"/>
  <c r="F94" i="1"/>
  <c r="F95" i="1"/>
  <c r="F96" i="1"/>
  <c r="F97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2" i="1"/>
</calcChain>
</file>

<file path=xl/sharedStrings.xml><?xml version="1.0" encoding="utf-8"?>
<sst xmlns="http://schemas.openxmlformats.org/spreadsheetml/2006/main" count="102" uniqueCount="18">
  <si>
    <t>Drug Name</t>
  </si>
  <si>
    <t>Average</t>
  </si>
  <si>
    <t>Concentration (µM)</t>
  </si>
  <si>
    <t>% Inhibition replicate 1</t>
  </si>
  <si>
    <t>% Inhibition replicate 3</t>
  </si>
  <si>
    <t>% Inhibition replicate 2</t>
  </si>
  <si>
    <t>Ponatinib</t>
  </si>
  <si>
    <t>Neratinib</t>
  </si>
  <si>
    <t>Olmutinib</t>
  </si>
  <si>
    <t>Acalabrutinib</t>
  </si>
  <si>
    <t>Nintedanib</t>
  </si>
  <si>
    <t>Cediranib</t>
  </si>
  <si>
    <t>Vandetanib</t>
  </si>
  <si>
    <t>Masitinib</t>
  </si>
  <si>
    <t>Regorafenib</t>
  </si>
  <si>
    <t>Sorafenib</t>
  </si>
  <si>
    <t>Pazopanib</t>
  </si>
  <si>
    <t>Axitini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E3CAF1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1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4" borderId="0" xfId="0" applyFont="1" applyFill="1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0" fontId="1" fillId="5" borderId="0" xfId="0" applyFont="1" applyFill="1" applyBorder="1" applyAlignment="1">
      <alignment horizontal="center" vertical="center"/>
    </xf>
    <xf numFmtId="0" fontId="1" fillId="5" borderId="6" xfId="0" applyFont="1" applyFill="1" applyBorder="1" applyAlignment="1">
      <alignment horizontal="center" vertical="center"/>
    </xf>
    <xf numFmtId="0" fontId="1" fillId="5" borderId="7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1" fillId="6" borderId="2" xfId="0" applyFont="1" applyFill="1" applyBorder="1" applyAlignment="1">
      <alignment horizontal="center" vertical="center"/>
    </xf>
    <xf numFmtId="0" fontId="1" fillId="6" borderId="4" xfId="0" applyFont="1" applyFill="1" applyBorder="1" applyAlignment="1">
      <alignment horizontal="center" vertical="center"/>
    </xf>
    <xf numFmtId="0" fontId="1" fillId="6" borderId="0" xfId="0" applyFont="1" applyFill="1" applyBorder="1" applyAlignment="1">
      <alignment horizontal="center" vertical="center"/>
    </xf>
    <xf numFmtId="0" fontId="1" fillId="6" borderId="6" xfId="0" applyFont="1" applyFill="1" applyBorder="1" applyAlignment="1">
      <alignment horizontal="center" vertical="center"/>
    </xf>
    <xf numFmtId="0" fontId="1" fillId="6" borderId="7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1" fillId="7" borderId="2" xfId="0" applyFont="1" applyFill="1" applyBorder="1" applyAlignment="1">
      <alignment horizontal="center" vertical="center"/>
    </xf>
    <xf numFmtId="0" fontId="1" fillId="7" borderId="4" xfId="0" applyFont="1" applyFill="1" applyBorder="1" applyAlignment="1">
      <alignment horizontal="center" vertical="center"/>
    </xf>
    <xf numFmtId="0" fontId="1" fillId="7" borderId="0" xfId="0" applyFont="1" applyFill="1" applyBorder="1" applyAlignment="1">
      <alignment horizontal="center" vertical="center"/>
    </xf>
    <xf numFmtId="0" fontId="1" fillId="7" borderId="6" xfId="0" applyFont="1" applyFill="1" applyBorder="1" applyAlignment="1">
      <alignment horizontal="center" vertical="center"/>
    </xf>
    <xf numFmtId="0" fontId="1" fillId="7" borderId="7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4" borderId="8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1" fillId="5" borderId="5" xfId="0" applyFont="1" applyFill="1" applyBorder="1" applyAlignment="1">
      <alignment horizontal="center" vertical="center"/>
    </xf>
    <xf numFmtId="0" fontId="1" fillId="5" borderId="8" xfId="0" applyFont="1" applyFill="1" applyBorder="1" applyAlignment="1">
      <alignment horizontal="center" vertical="center"/>
    </xf>
    <xf numFmtId="0" fontId="1" fillId="6" borderId="3" xfId="0" applyFont="1" applyFill="1" applyBorder="1" applyAlignment="1">
      <alignment horizontal="center" vertical="center"/>
    </xf>
    <xf numFmtId="0" fontId="1" fillId="6" borderId="5" xfId="0" applyFont="1" applyFill="1" applyBorder="1" applyAlignment="1">
      <alignment horizontal="center" vertical="center"/>
    </xf>
    <xf numFmtId="0" fontId="1" fillId="6" borderId="8" xfId="0" applyFont="1" applyFill="1" applyBorder="1" applyAlignment="1">
      <alignment horizontal="center" vertical="center"/>
    </xf>
    <xf numFmtId="0" fontId="1" fillId="7" borderId="3" xfId="0" applyFont="1" applyFill="1" applyBorder="1" applyAlignment="1">
      <alignment horizontal="center" vertical="center"/>
    </xf>
    <xf numFmtId="0" fontId="1" fillId="7" borderId="5" xfId="0" applyFont="1" applyFill="1" applyBorder="1" applyAlignment="1">
      <alignment horizontal="center" vertical="center"/>
    </xf>
    <xf numFmtId="0" fontId="1" fillId="7" borderId="8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1" fillId="4" borderId="9" xfId="0" applyFont="1" applyFill="1" applyBorder="1" applyAlignment="1">
      <alignment horizontal="center" vertical="center"/>
    </xf>
    <xf numFmtId="0" fontId="1" fillId="4" borderId="10" xfId="0" applyFont="1" applyFill="1" applyBorder="1" applyAlignment="1">
      <alignment horizontal="center" vertical="center"/>
    </xf>
    <xf numFmtId="0" fontId="1" fillId="4" borderId="11" xfId="0" applyFont="1" applyFill="1" applyBorder="1" applyAlignment="1">
      <alignment horizontal="center" vertical="center"/>
    </xf>
    <xf numFmtId="0" fontId="1" fillId="5" borderId="9" xfId="0" applyFont="1" applyFill="1" applyBorder="1" applyAlignment="1">
      <alignment horizontal="center" vertical="center"/>
    </xf>
    <xf numFmtId="0" fontId="1" fillId="5" borderId="10" xfId="0" applyFont="1" applyFill="1" applyBorder="1" applyAlignment="1">
      <alignment horizontal="center" vertical="center"/>
    </xf>
    <xf numFmtId="0" fontId="1" fillId="5" borderId="11" xfId="0" applyFont="1" applyFill="1" applyBorder="1" applyAlignment="1">
      <alignment horizontal="center" vertical="center"/>
    </xf>
    <xf numFmtId="0" fontId="1" fillId="6" borderId="9" xfId="0" applyFont="1" applyFill="1" applyBorder="1" applyAlignment="1">
      <alignment horizontal="center" vertical="center"/>
    </xf>
    <xf numFmtId="0" fontId="1" fillId="6" borderId="10" xfId="0" applyFont="1" applyFill="1" applyBorder="1" applyAlignment="1">
      <alignment horizontal="center" vertical="center"/>
    </xf>
    <xf numFmtId="0" fontId="1" fillId="6" borderId="11" xfId="0" applyFont="1" applyFill="1" applyBorder="1" applyAlignment="1">
      <alignment horizontal="center" vertical="center"/>
    </xf>
    <xf numFmtId="0" fontId="1" fillId="7" borderId="9" xfId="0" applyFont="1" applyFill="1" applyBorder="1" applyAlignment="1">
      <alignment horizontal="center" vertical="center"/>
    </xf>
    <xf numFmtId="0" fontId="1" fillId="7" borderId="10" xfId="0" applyFont="1" applyFill="1" applyBorder="1" applyAlignment="1">
      <alignment horizontal="center" vertical="center"/>
    </xf>
    <xf numFmtId="0" fontId="1" fillId="7" borderId="1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3CAF1"/>
      <color rgb="FFE8B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37F55-CBB7-0A43-A37A-E4DF43FA7E90}">
  <dimension ref="A1:F97"/>
  <sheetViews>
    <sheetView tabSelected="1" workbookViewId="0">
      <pane ySplit="1" topLeftCell="A85" activePane="bottomLeft" state="frozen"/>
      <selection pane="bottomLeft" activeCell="D109" sqref="D109"/>
    </sheetView>
  </sheetViews>
  <sheetFormatPr baseColWidth="10" defaultColWidth="14.83203125" defaultRowHeight="16"/>
  <cols>
    <col min="1" max="1" width="14.83203125" style="68"/>
    <col min="2" max="2" width="21.6640625" style="1" customWidth="1"/>
    <col min="3" max="5" width="23.6640625" style="1" customWidth="1"/>
    <col min="6" max="16384" width="14.83203125" style="1"/>
  </cols>
  <sheetData>
    <row r="1" spans="1:6" s="2" customFormat="1" ht="17" thickBot="1">
      <c r="A1" s="69" t="s">
        <v>0</v>
      </c>
      <c r="B1" s="2" t="s">
        <v>2</v>
      </c>
      <c r="C1" s="2" t="s">
        <v>3</v>
      </c>
      <c r="D1" s="2" t="s">
        <v>5</v>
      </c>
      <c r="E1" s="2" t="s">
        <v>4</v>
      </c>
      <c r="F1" s="2" t="s">
        <v>1</v>
      </c>
    </row>
    <row r="2" spans="1:6">
      <c r="A2" s="3" t="s">
        <v>6</v>
      </c>
      <c r="B2" s="73">
        <v>50</v>
      </c>
      <c r="C2" s="3">
        <v>101.7080536</v>
      </c>
      <c r="D2" s="5">
        <v>101.9097593</v>
      </c>
      <c r="E2" s="45">
        <v>101.9072567</v>
      </c>
      <c r="F2" s="6">
        <f>AVERAGE(C2:E2)</f>
        <v>101.84168986666667</v>
      </c>
    </row>
    <row r="3" spans="1:6">
      <c r="A3" s="7" t="s">
        <v>6</v>
      </c>
      <c r="B3" s="74">
        <v>18.75</v>
      </c>
      <c r="C3" s="46">
        <v>101.6830281</v>
      </c>
      <c r="D3" s="9">
        <v>101.86821689999999</v>
      </c>
      <c r="E3" s="47">
        <v>101.872221</v>
      </c>
      <c r="F3" s="10">
        <f t="shared" ref="F3:F57" si="0">AVERAGE(C3:E3)</f>
        <v>101.80782199999999</v>
      </c>
    </row>
    <row r="4" spans="1:6">
      <c r="A4" s="7" t="s">
        <v>6</v>
      </c>
      <c r="B4" s="74">
        <v>7.0309999999999997</v>
      </c>
      <c r="C4" s="7">
        <v>101.07340670000001</v>
      </c>
      <c r="D4" s="8">
        <v>101.19302860000001</v>
      </c>
      <c r="E4" s="48">
        <v>101.2575945</v>
      </c>
      <c r="F4" s="10">
        <f t="shared" si="0"/>
        <v>101.1746766</v>
      </c>
    </row>
    <row r="5" spans="1:6">
      <c r="A5" s="7" t="s">
        <v>6</v>
      </c>
      <c r="B5" s="74">
        <v>2.637</v>
      </c>
      <c r="C5" s="46">
        <v>100.26758529999999</v>
      </c>
      <c r="D5" s="9">
        <v>100.4362572</v>
      </c>
      <c r="E5" s="47">
        <v>100.4622837</v>
      </c>
      <c r="F5" s="10">
        <f t="shared" si="0"/>
        <v>100.38870873333333</v>
      </c>
    </row>
    <row r="6" spans="1:6">
      <c r="A6" s="7" t="s">
        <v>6</v>
      </c>
      <c r="B6" s="74">
        <v>0.98899999999999999</v>
      </c>
      <c r="C6" s="46">
        <v>97.909681680000006</v>
      </c>
      <c r="D6" s="9">
        <v>98.306586280000005</v>
      </c>
      <c r="E6" s="47">
        <v>98.097373009999998</v>
      </c>
      <c r="F6" s="10">
        <f t="shared" si="0"/>
        <v>98.104546990000003</v>
      </c>
    </row>
    <row r="7" spans="1:6">
      <c r="A7" s="7" t="s">
        <v>6</v>
      </c>
      <c r="B7" s="74">
        <v>0.371</v>
      </c>
      <c r="C7" s="46">
        <v>92.212874499999998</v>
      </c>
      <c r="D7" s="9">
        <v>92.574743380000001</v>
      </c>
      <c r="E7" s="47">
        <v>92.482649499999994</v>
      </c>
      <c r="F7" s="10">
        <f t="shared" si="0"/>
        <v>92.423422459999998</v>
      </c>
    </row>
    <row r="8" spans="1:6">
      <c r="A8" s="7" t="s">
        <v>6</v>
      </c>
      <c r="B8" s="74">
        <v>0.13900000000000001</v>
      </c>
      <c r="C8" s="46">
        <v>86.057099460000003</v>
      </c>
      <c r="D8" s="9">
        <v>86.358406599999995</v>
      </c>
      <c r="E8" s="47">
        <v>85.780817819999996</v>
      </c>
      <c r="F8" s="10">
        <f t="shared" si="0"/>
        <v>86.065441293333322</v>
      </c>
    </row>
    <row r="9" spans="1:6" ht="17" thickBot="1">
      <c r="A9" s="11" t="s">
        <v>6</v>
      </c>
      <c r="B9" s="75">
        <v>5.1999999999999998E-2</v>
      </c>
      <c r="C9" s="49">
        <v>76.677538170000005</v>
      </c>
      <c r="D9" s="13">
        <v>75.504842749999995</v>
      </c>
      <c r="E9" s="50">
        <v>75.418254480000002</v>
      </c>
      <c r="F9" s="14">
        <f t="shared" si="0"/>
        <v>75.866878466666677</v>
      </c>
    </row>
    <row r="10" spans="1:6">
      <c r="A10" s="15" t="s">
        <v>7</v>
      </c>
      <c r="B10" s="76">
        <v>50</v>
      </c>
      <c r="C10" s="15">
        <v>98.861681189999999</v>
      </c>
      <c r="D10" s="16">
        <v>98.966987959999997</v>
      </c>
      <c r="E10" s="51">
        <v>98.773649469999995</v>
      </c>
      <c r="F10" s="6">
        <f t="shared" si="0"/>
        <v>98.867439540000007</v>
      </c>
    </row>
    <row r="11" spans="1:6">
      <c r="A11" s="17" t="s">
        <v>7</v>
      </c>
      <c r="B11" s="77">
        <v>18.75</v>
      </c>
      <c r="C11" s="17">
        <v>98.87422334</v>
      </c>
      <c r="D11" s="18">
        <v>98.895521340000002</v>
      </c>
      <c r="E11" s="52">
        <v>98.786901549999996</v>
      </c>
      <c r="F11" s="10">
        <f t="shared" si="0"/>
        <v>98.852215409999999</v>
      </c>
    </row>
    <row r="12" spans="1:6">
      <c r="A12" s="17" t="s">
        <v>7</v>
      </c>
      <c r="B12" s="77">
        <v>7.0309999999999997</v>
      </c>
      <c r="C12" s="17">
        <v>98.415369819999995</v>
      </c>
      <c r="D12" s="18">
        <v>98.643731680000002</v>
      </c>
      <c r="E12" s="52">
        <v>98.244039259999994</v>
      </c>
      <c r="F12" s="10">
        <f t="shared" si="0"/>
        <v>98.434380253333345</v>
      </c>
    </row>
    <row r="13" spans="1:6">
      <c r="A13" s="17" t="s">
        <v>7</v>
      </c>
      <c r="B13" s="77">
        <v>2.637</v>
      </c>
      <c r="C13" s="17">
        <v>94.180854609999997</v>
      </c>
      <c r="D13" s="18">
        <v>94.122876730000002</v>
      </c>
      <c r="E13" s="52">
        <v>93.30337711</v>
      </c>
      <c r="F13" s="10">
        <f t="shared" si="0"/>
        <v>93.869036149999999</v>
      </c>
    </row>
    <row r="14" spans="1:6">
      <c r="A14" s="17" t="s">
        <v>7</v>
      </c>
      <c r="B14" s="77">
        <v>0.98899999999999999</v>
      </c>
      <c r="C14" s="17">
        <v>80.456188319999995</v>
      </c>
      <c r="D14" s="18">
        <v>81.205404540000004</v>
      </c>
      <c r="E14" s="52">
        <v>79.412113149999996</v>
      </c>
      <c r="F14" s="10">
        <f t="shared" si="0"/>
        <v>80.357902003333322</v>
      </c>
    </row>
    <row r="15" spans="1:6">
      <c r="A15" s="17" t="s">
        <v>7</v>
      </c>
      <c r="B15" s="77">
        <v>0.371</v>
      </c>
      <c r="C15" s="17">
        <v>54.332774409999999</v>
      </c>
      <c r="D15" s="18">
        <v>54.290415060000001</v>
      </c>
      <c r="E15" s="52">
        <v>54.025609950000003</v>
      </c>
      <c r="F15" s="10">
        <f t="shared" si="0"/>
        <v>54.216266473333327</v>
      </c>
    </row>
    <row r="16" spans="1:6">
      <c r="A16" s="17" t="s">
        <v>7</v>
      </c>
      <c r="B16" s="77">
        <v>0.13900000000000001</v>
      </c>
      <c r="C16" s="17">
        <v>23.128368210000001</v>
      </c>
      <c r="D16" s="18">
        <v>29.672769580000001</v>
      </c>
      <c r="E16" s="52">
        <v>28.331705660000001</v>
      </c>
      <c r="F16" s="10">
        <f t="shared" si="0"/>
        <v>27.04428115</v>
      </c>
    </row>
    <row r="17" spans="1:6" ht="17" thickBot="1">
      <c r="A17" s="19" t="s">
        <v>7</v>
      </c>
      <c r="B17" s="78">
        <v>5.1999999999999998E-2</v>
      </c>
      <c r="C17" s="19">
        <v>10.05991689</v>
      </c>
      <c r="D17" s="20">
        <v>16.205572409999998</v>
      </c>
      <c r="E17" s="53">
        <v>11.899590590000001</v>
      </c>
      <c r="F17" s="14">
        <f t="shared" si="0"/>
        <v>12.721693296666666</v>
      </c>
    </row>
    <row r="18" spans="1:6">
      <c r="A18" s="21" t="s">
        <v>8</v>
      </c>
      <c r="B18" s="79">
        <v>50</v>
      </c>
      <c r="C18" s="21">
        <v>98.784990460000003</v>
      </c>
      <c r="D18" s="22">
        <v>98.577183109999993</v>
      </c>
      <c r="E18" s="54">
        <v>98.374053680000003</v>
      </c>
      <c r="F18" s="6">
        <f t="shared" si="0"/>
        <v>98.578742416666657</v>
      </c>
    </row>
    <row r="19" spans="1:6">
      <c r="A19" s="23" t="s">
        <v>8</v>
      </c>
      <c r="B19" s="80">
        <v>18.75</v>
      </c>
      <c r="C19" s="23">
        <v>96.766470420000005</v>
      </c>
      <c r="D19" s="24">
        <v>97.016019159999999</v>
      </c>
      <c r="E19" s="55">
        <v>96.316311119999995</v>
      </c>
      <c r="F19" s="10">
        <f t="shared" si="0"/>
        <v>96.699600233333328</v>
      </c>
    </row>
    <row r="20" spans="1:6">
      <c r="A20" s="23" t="s">
        <v>8</v>
      </c>
      <c r="B20" s="80">
        <v>7.0309999999999997</v>
      </c>
      <c r="C20" s="23">
        <v>90.690579360000001</v>
      </c>
      <c r="D20" s="24">
        <v>90.937249379999997</v>
      </c>
      <c r="E20" s="55">
        <v>89.011028179999997</v>
      </c>
      <c r="F20" s="10">
        <f t="shared" si="0"/>
        <v>90.212952306666651</v>
      </c>
    </row>
    <row r="21" spans="1:6">
      <c r="A21" s="23" t="s">
        <v>8</v>
      </c>
      <c r="B21" s="80">
        <v>2.637</v>
      </c>
      <c r="C21" s="23">
        <v>83.132509119999995</v>
      </c>
      <c r="D21" s="24">
        <v>83.086629579999993</v>
      </c>
      <c r="E21" s="55">
        <v>80.262608670000006</v>
      </c>
      <c r="F21" s="10">
        <f t="shared" si="0"/>
        <v>82.16058245666666</v>
      </c>
    </row>
    <row r="22" spans="1:6">
      <c r="A22" s="23" t="s">
        <v>8</v>
      </c>
      <c r="B22" s="80">
        <v>0.98899999999999999</v>
      </c>
      <c r="C22" s="23">
        <v>62.122016649999999</v>
      </c>
      <c r="D22" s="24">
        <v>63.5367259</v>
      </c>
      <c r="E22" s="55">
        <v>58.019845599999996</v>
      </c>
      <c r="F22" s="10">
        <f t="shared" si="0"/>
        <v>61.226196049999999</v>
      </c>
    </row>
    <row r="23" spans="1:6">
      <c r="A23" s="23" t="s">
        <v>8</v>
      </c>
      <c r="B23" s="80">
        <v>0.371</v>
      </c>
      <c r="C23" s="23">
        <v>37.390423230000003</v>
      </c>
      <c r="D23" s="24">
        <v>38.283185189999998</v>
      </c>
      <c r="E23" s="55">
        <v>34.092133769999997</v>
      </c>
      <c r="F23" s="10">
        <f t="shared" si="0"/>
        <v>36.588580729999997</v>
      </c>
    </row>
    <row r="24" spans="1:6">
      <c r="A24" s="23" t="s">
        <v>8</v>
      </c>
      <c r="B24" s="80">
        <v>0.13900000000000001</v>
      </c>
      <c r="C24" s="23">
        <v>17.400795609999999</v>
      </c>
      <c r="D24" s="24">
        <v>16.856178419999999</v>
      </c>
      <c r="E24" s="55">
        <v>10.98503607</v>
      </c>
      <c r="F24" s="10">
        <f t="shared" si="0"/>
        <v>15.080670033333332</v>
      </c>
    </row>
    <row r="25" spans="1:6" ht="17" thickBot="1">
      <c r="A25" s="25" t="s">
        <v>8</v>
      </c>
      <c r="B25" s="81">
        <v>5.1999999999999998E-2</v>
      </c>
      <c r="C25" s="25">
        <v>5.5394040069999999</v>
      </c>
      <c r="D25" s="26">
        <v>8.4012080709999992</v>
      </c>
      <c r="E25" s="56">
        <v>7.8362599529999999</v>
      </c>
      <c r="F25" s="14">
        <f t="shared" si="0"/>
        <v>7.2589573436666663</v>
      </c>
    </row>
    <row r="26" spans="1:6">
      <c r="A26" s="27" t="s">
        <v>9</v>
      </c>
      <c r="B26" s="82">
        <v>50</v>
      </c>
      <c r="C26" s="27">
        <v>101.7215674</v>
      </c>
      <c r="D26" s="28">
        <v>101.727073</v>
      </c>
      <c r="E26" s="57">
        <v>101.74759400000001</v>
      </c>
      <c r="F26" s="6">
        <f t="shared" si="0"/>
        <v>101.73207813333333</v>
      </c>
    </row>
    <row r="27" spans="1:6">
      <c r="A27" s="29" t="s">
        <v>9</v>
      </c>
      <c r="B27" s="83">
        <v>18.75</v>
      </c>
      <c r="C27" s="29">
        <v>96.166404630000002</v>
      </c>
      <c r="D27" s="30">
        <v>95.208428089999998</v>
      </c>
      <c r="E27" s="58">
        <v>96.090327079999994</v>
      </c>
      <c r="F27" s="10">
        <f t="shared" si="0"/>
        <v>95.821719933333327</v>
      </c>
    </row>
    <row r="28" spans="1:6">
      <c r="A28" s="29" t="s">
        <v>9</v>
      </c>
      <c r="B28" s="83">
        <v>7.0309999999999997</v>
      </c>
      <c r="C28" s="29">
        <v>71.192446799999999</v>
      </c>
      <c r="D28" s="30">
        <v>70.763509549999995</v>
      </c>
      <c r="E28" s="58">
        <v>72.952741200000006</v>
      </c>
      <c r="F28" s="10">
        <f t="shared" si="0"/>
        <v>71.636232516666666</v>
      </c>
    </row>
    <row r="29" spans="1:6">
      <c r="A29" s="29" t="s">
        <v>9</v>
      </c>
      <c r="B29" s="83">
        <v>2.637</v>
      </c>
      <c r="C29" s="29">
        <v>52.626020650000001</v>
      </c>
      <c r="D29" s="30">
        <v>49.775615019999996</v>
      </c>
      <c r="E29" s="58">
        <v>51.617993089999999</v>
      </c>
      <c r="F29" s="10">
        <f t="shared" si="0"/>
        <v>51.33987625333333</v>
      </c>
    </row>
    <row r="30" spans="1:6">
      <c r="A30" s="29" t="s">
        <v>9</v>
      </c>
      <c r="B30" s="83">
        <v>0.98899999999999999</v>
      </c>
      <c r="C30" s="29">
        <v>28.70613732</v>
      </c>
      <c r="D30" s="30">
        <v>28.926862320000001</v>
      </c>
      <c r="E30" s="58">
        <v>28.123543439999999</v>
      </c>
      <c r="F30" s="10">
        <f t="shared" si="0"/>
        <v>28.585514360000001</v>
      </c>
    </row>
    <row r="31" spans="1:6">
      <c r="A31" s="29" t="s">
        <v>9</v>
      </c>
      <c r="B31" s="83">
        <v>0.371</v>
      </c>
      <c r="C31" s="29">
        <v>16.028714269999998</v>
      </c>
      <c r="D31" s="30">
        <v>18.774012760000002</v>
      </c>
      <c r="E31" s="58">
        <v>19.430682149999999</v>
      </c>
      <c r="F31" s="10">
        <f t="shared" si="0"/>
        <v>18.077803059999997</v>
      </c>
    </row>
    <row r="32" spans="1:6">
      <c r="A32" s="29" t="s">
        <v>9</v>
      </c>
      <c r="B32" s="83">
        <v>0.13900000000000001</v>
      </c>
      <c r="C32" s="29">
        <v>8.4630019730000008</v>
      </c>
      <c r="D32" s="30">
        <v>10.85443974</v>
      </c>
      <c r="E32" s="58">
        <v>9.353409632</v>
      </c>
      <c r="F32" s="10">
        <f t="shared" si="0"/>
        <v>9.5569504483333336</v>
      </c>
    </row>
    <row r="33" spans="1:6" ht="17" thickBot="1">
      <c r="A33" s="31" t="s">
        <v>9</v>
      </c>
      <c r="B33" s="84">
        <v>5.1999999999999998E-2</v>
      </c>
      <c r="C33" s="31">
        <v>2.255173868</v>
      </c>
      <c r="D33" s="32">
        <v>8.7522968730000006</v>
      </c>
      <c r="E33" s="59">
        <v>8.5926341159999993</v>
      </c>
      <c r="F33" s="14">
        <f t="shared" si="0"/>
        <v>6.5333682856666657</v>
      </c>
    </row>
    <row r="34" spans="1:6">
      <c r="A34" s="33" t="s">
        <v>10</v>
      </c>
      <c r="B34" s="85">
        <v>50</v>
      </c>
      <c r="C34" s="33">
        <v>94.035271030000004</v>
      </c>
      <c r="D34" s="34">
        <v>94.539149309999999</v>
      </c>
      <c r="E34" s="60">
        <v>92.167840830000003</v>
      </c>
      <c r="F34" s="6">
        <f t="shared" si="0"/>
        <v>93.580753723333331</v>
      </c>
    </row>
    <row r="35" spans="1:6">
      <c r="A35" s="35" t="s">
        <v>10</v>
      </c>
      <c r="B35" s="86">
        <v>18.75</v>
      </c>
      <c r="C35" s="35">
        <v>74.638929640000001</v>
      </c>
      <c r="D35" s="36">
        <v>74.697838540000006</v>
      </c>
      <c r="E35" s="61">
        <v>71.612957710000003</v>
      </c>
      <c r="F35" s="10">
        <f t="shared" si="0"/>
        <v>73.649908630000013</v>
      </c>
    </row>
    <row r="36" spans="1:6">
      <c r="A36" s="35" t="s">
        <v>10</v>
      </c>
      <c r="B36" s="86">
        <v>7.0309999999999997</v>
      </c>
      <c r="C36" s="35">
        <v>53.76878481</v>
      </c>
      <c r="D36" s="36">
        <v>54.721235470000003</v>
      </c>
      <c r="E36" s="61">
        <v>51.964226799999999</v>
      </c>
      <c r="F36" s="10">
        <f t="shared" si="0"/>
        <v>53.48474902666667</v>
      </c>
    </row>
    <row r="37" spans="1:6">
      <c r="A37" s="35" t="s">
        <v>10</v>
      </c>
      <c r="B37" s="86">
        <v>2.637</v>
      </c>
      <c r="C37" s="35">
        <v>37.56667504</v>
      </c>
      <c r="D37" s="36">
        <v>40.54598824</v>
      </c>
      <c r="E37" s="61">
        <v>36.603775710000001</v>
      </c>
      <c r="F37" s="10">
        <f t="shared" si="0"/>
        <v>38.238812996666667</v>
      </c>
    </row>
    <row r="38" spans="1:6">
      <c r="A38" s="35" t="s">
        <v>10</v>
      </c>
      <c r="B38" s="86">
        <v>0.98899999999999999</v>
      </c>
      <c r="C38" s="35">
        <v>29.376356049999998</v>
      </c>
      <c r="D38" s="36">
        <v>26.974782439999998</v>
      </c>
      <c r="E38" s="61">
        <v>23.850629000000001</v>
      </c>
      <c r="F38" s="10">
        <f t="shared" si="0"/>
        <v>26.733922496666665</v>
      </c>
    </row>
    <row r="39" spans="1:6">
      <c r="A39" s="35" t="s">
        <v>10</v>
      </c>
      <c r="B39" s="86">
        <v>0.371</v>
      </c>
      <c r="C39" s="35">
        <v>21.957077120000001</v>
      </c>
      <c r="D39" s="36">
        <v>19.528120779999998</v>
      </c>
      <c r="E39" s="61">
        <v>16.026013590000002</v>
      </c>
      <c r="F39" s="10">
        <f t="shared" si="0"/>
        <v>19.170403830000001</v>
      </c>
    </row>
    <row r="40" spans="1:6">
      <c r="A40" s="35" t="s">
        <v>10</v>
      </c>
      <c r="B40" s="86">
        <v>0.13900000000000001</v>
      </c>
      <c r="C40" s="35">
        <v>17.097362950000001</v>
      </c>
      <c r="D40" s="36">
        <v>14.704976970000001</v>
      </c>
      <c r="E40" s="61">
        <v>9.5503579910000003</v>
      </c>
      <c r="F40" s="10">
        <f t="shared" si="0"/>
        <v>13.784232637000001</v>
      </c>
    </row>
    <row r="41" spans="1:6" ht="17" thickBot="1">
      <c r="A41" s="37" t="s">
        <v>10</v>
      </c>
      <c r="B41" s="87">
        <v>5.1999999999999998E-2</v>
      </c>
      <c r="C41" s="37">
        <v>8.5728665510000006</v>
      </c>
      <c r="D41" s="38">
        <v>10.27077603</v>
      </c>
      <c r="E41" s="62">
        <v>1.8170784019999999</v>
      </c>
      <c r="F41" s="14">
        <f t="shared" si="0"/>
        <v>6.8869069943333336</v>
      </c>
    </row>
    <row r="42" spans="1:6">
      <c r="A42" s="39" t="s">
        <v>11</v>
      </c>
      <c r="B42" s="88">
        <v>50</v>
      </c>
      <c r="C42" s="39">
        <v>95.104750050000007</v>
      </c>
      <c r="D42" s="40">
        <v>95.723862440000005</v>
      </c>
      <c r="E42" s="63">
        <v>94.372948769999994</v>
      </c>
      <c r="F42" s="6">
        <f t="shared" si="0"/>
        <v>95.067187086666664</v>
      </c>
    </row>
    <row r="43" spans="1:6">
      <c r="A43" s="41" t="s">
        <v>11</v>
      </c>
      <c r="B43" s="89">
        <v>18.75</v>
      </c>
      <c r="C43" s="41">
        <v>68.440779800000001</v>
      </c>
      <c r="D43" s="42">
        <v>65.132983890000006</v>
      </c>
      <c r="E43" s="64">
        <v>63.639614450000003</v>
      </c>
      <c r="F43" s="10">
        <f t="shared" si="0"/>
        <v>65.737792713333349</v>
      </c>
    </row>
    <row r="44" spans="1:6">
      <c r="A44" s="41" t="s">
        <v>11</v>
      </c>
      <c r="B44" s="89">
        <v>7.0309999999999997</v>
      </c>
      <c r="C44" s="41">
        <v>42.671555490000003</v>
      </c>
      <c r="D44" s="42">
        <v>43.063357179999997</v>
      </c>
      <c r="E44" s="64">
        <v>39.142247619999999</v>
      </c>
      <c r="F44" s="10">
        <f t="shared" si="0"/>
        <v>41.625720096666669</v>
      </c>
    </row>
    <row r="45" spans="1:6">
      <c r="A45" s="41" t="s">
        <v>11</v>
      </c>
      <c r="B45" s="89">
        <v>2.637</v>
      </c>
      <c r="C45" s="41">
        <v>29.896346269999999</v>
      </c>
      <c r="D45" s="42">
        <v>31.9030977</v>
      </c>
      <c r="E45" s="64">
        <v>25.857135660000001</v>
      </c>
      <c r="F45" s="10">
        <f t="shared" si="0"/>
        <v>29.218859876666667</v>
      </c>
    </row>
    <row r="46" spans="1:6">
      <c r="A46" s="41" t="s">
        <v>11</v>
      </c>
      <c r="B46" s="89">
        <v>0.98899999999999999</v>
      </c>
      <c r="C46" s="41">
        <v>17.952870000000001</v>
      </c>
      <c r="D46" s="42">
        <v>22.22016447</v>
      </c>
      <c r="E46" s="64">
        <v>14.48657513</v>
      </c>
      <c r="F46" s="10">
        <f t="shared" si="0"/>
        <v>18.219869866666667</v>
      </c>
    </row>
    <row r="47" spans="1:6">
      <c r="A47" s="41" t="s">
        <v>11</v>
      </c>
      <c r="B47" s="89">
        <v>0.371</v>
      </c>
      <c r="C47" s="41">
        <v>15.63221332</v>
      </c>
      <c r="D47" s="42">
        <v>13.953284119999999</v>
      </c>
      <c r="E47" s="64">
        <v>12.763382200000001</v>
      </c>
      <c r="F47" s="10">
        <f t="shared" si="0"/>
        <v>14.116293213333334</v>
      </c>
    </row>
    <row r="48" spans="1:6">
      <c r="A48" s="41" t="s">
        <v>11</v>
      </c>
      <c r="B48" s="89">
        <v>0.13900000000000001</v>
      </c>
      <c r="C48" s="41">
        <v>14.59346528</v>
      </c>
      <c r="D48" s="42">
        <v>12.11121698</v>
      </c>
      <c r="E48" s="64">
        <v>4.8475190499999998</v>
      </c>
      <c r="F48" s="10">
        <f t="shared" si="0"/>
        <v>10.517400436666666</v>
      </c>
    </row>
    <row r="49" spans="1:6" ht="17" thickBot="1">
      <c r="A49" s="43" t="s">
        <v>11</v>
      </c>
      <c r="B49" s="90">
        <v>5.1999999999999998E-2</v>
      </c>
      <c r="C49" s="43">
        <v>3.5598116709999998</v>
      </c>
      <c r="D49" s="44">
        <v>7.2584428179999998</v>
      </c>
      <c r="E49" s="65">
        <v>2.5200971719999998</v>
      </c>
      <c r="F49" s="14">
        <f t="shared" si="0"/>
        <v>4.446117220333333</v>
      </c>
    </row>
    <row r="50" spans="1:6">
      <c r="A50" s="3" t="s">
        <v>12</v>
      </c>
      <c r="B50" s="73">
        <v>50</v>
      </c>
      <c r="C50" s="3">
        <v>77.572445920000007</v>
      </c>
      <c r="D50" s="4">
        <v>80.770838900000001</v>
      </c>
      <c r="E50" s="66">
        <v>79.765530269999999</v>
      </c>
      <c r="F50" s="6">
        <f t="shared" si="0"/>
        <v>79.369605030000002</v>
      </c>
    </row>
    <row r="51" spans="1:6">
      <c r="A51" s="7" t="s">
        <v>12</v>
      </c>
      <c r="B51" s="74">
        <v>18.75</v>
      </c>
      <c r="C51" s="7">
        <v>55.965752139999999</v>
      </c>
      <c r="D51" s="8">
        <v>59.63770908</v>
      </c>
      <c r="E51" s="48">
        <v>59.845497340000001</v>
      </c>
      <c r="F51" s="10">
        <f t="shared" si="0"/>
        <v>58.482986186666665</v>
      </c>
    </row>
    <row r="52" spans="1:6">
      <c r="A52" s="7" t="s">
        <v>12</v>
      </c>
      <c r="B52" s="74">
        <v>7.0309999999999997</v>
      </c>
      <c r="C52" s="7">
        <v>42.537604539999997</v>
      </c>
      <c r="D52" s="8">
        <v>46.483648690000003</v>
      </c>
      <c r="E52" s="48">
        <v>46.393768190000003</v>
      </c>
      <c r="F52" s="10">
        <f t="shared" si="0"/>
        <v>45.138340473333336</v>
      </c>
    </row>
    <row r="53" spans="1:6">
      <c r="A53" s="7" t="s">
        <v>12</v>
      </c>
      <c r="B53" s="74">
        <v>2.637</v>
      </c>
      <c r="C53" s="7">
        <v>24.567302080000001</v>
      </c>
      <c r="D53" s="8">
        <v>33.443050370000002</v>
      </c>
      <c r="E53" s="48">
        <v>29.84551063</v>
      </c>
      <c r="F53" s="10">
        <f t="shared" si="0"/>
        <v>29.285287693333334</v>
      </c>
    </row>
    <row r="54" spans="1:6">
      <c r="A54" s="7" t="s">
        <v>12</v>
      </c>
      <c r="B54" s="74">
        <v>0.98899999999999999</v>
      </c>
      <c r="C54" s="7">
        <v>17.246196600000001</v>
      </c>
      <c r="D54" s="8">
        <v>22.410749809999999</v>
      </c>
      <c r="E54" s="48">
        <v>22.775104110000001</v>
      </c>
      <c r="F54" s="10">
        <f t="shared" si="0"/>
        <v>20.810683506666667</v>
      </c>
    </row>
    <row r="55" spans="1:6">
      <c r="A55" s="7" t="s">
        <v>12</v>
      </c>
      <c r="B55" s="74">
        <v>0.371</v>
      </c>
      <c r="C55" s="7">
        <v>8.8774516749999997</v>
      </c>
      <c r="D55" s="8">
        <v>15.65811437</v>
      </c>
      <c r="E55" s="48">
        <v>12.176936059999999</v>
      </c>
      <c r="F55" s="10">
        <f t="shared" si="0"/>
        <v>12.237500701666667</v>
      </c>
    </row>
    <row r="56" spans="1:6">
      <c r="A56" s="7" t="s">
        <v>12</v>
      </c>
      <c r="B56" s="74">
        <v>0.13900000000000001</v>
      </c>
      <c r="C56" s="7">
        <v>11.679403969999999</v>
      </c>
      <c r="D56" s="8">
        <v>15.54542547</v>
      </c>
      <c r="E56" s="48">
        <v>14.89789925</v>
      </c>
      <c r="F56" s="10">
        <f t="shared" si="0"/>
        <v>14.040909563333335</v>
      </c>
    </row>
    <row r="57" spans="1:6" ht="17" thickBot="1">
      <c r="A57" s="11" t="s">
        <v>12</v>
      </c>
      <c r="B57" s="75">
        <v>5.1999999999999998E-2</v>
      </c>
      <c r="C57" s="11">
        <v>0.63318641980000001</v>
      </c>
      <c r="D57" s="12">
        <v>6.9857086370000001</v>
      </c>
      <c r="E57" s="67">
        <v>7.461592091</v>
      </c>
      <c r="F57" s="14">
        <f t="shared" si="0"/>
        <v>5.0268290492666665</v>
      </c>
    </row>
    <row r="58" spans="1:6">
      <c r="A58" s="21" t="s">
        <v>13</v>
      </c>
      <c r="B58" s="79">
        <v>50</v>
      </c>
      <c r="C58" s="21">
        <v>74.469048619999995</v>
      </c>
      <c r="D58" s="22">
        <v>74.803586330000002</v>
      </c>
      <c r="E58" s="54">
        <v>73.538756359999994</v>
      </c>
      <c r="F58" s="6">
        <f>AVERAGE(C58:E58)</f>
        <v>74.270463769999992</v>
      </c>
    </row>
    <row r="59" spans="1:6">
      <c r="A59" s="23" t="s">
        <v>13</v>
      </c>
      <c r="B59" s="80">
        <v>18.75</v>
      </c>
      <c r="C59" s="23">
        <v>51.31100455</v>
      </c>
      <c r="D59" s="24">
        <v>54.17772428</v>
      </c>
      <c r="E59" s="55">
        <v>51.638516420000002</v>
      </c>
      <c r="F59" s="10">
        <f t="shared" ref="F59:F97" si="1">AVERAGE(C59:E59)</f>
        <v>52.37574841666666</v>
      </c>
    </row>
    <row r="60" spans="1:6">
      <c r="A60" s="23" t="s">
        <v>13</v>
      </c>
      <c r="B60" s="80">
        <v>7.0309999999999997</v>
      </c>
      <c r="C60" s="23">
        <v>35.528463070000001</v>
      </c>
      <c r="D60" s="24">
        <v>38.690267759999998</v>
      </c>
      <c r="E60" s="55">
        <v>33.369190600000003</v>
      </c>
      <c r="F60" s="10">
        <f t="shared" si="1"/>
        <v>35.862640476666662</v>
      </c>
    </row>
    <row r="61" spans="1:6">
      <c r="A61" s="23" t="s">
        <v>13</v>
      </c>
      <c r="B61" s="80">
        <v>2.637</v>
      </c>
      <c r="C61" s="23">
        <v>23.516451589999999</v>
      </c>
      <c r="D61" s="24">
        <v>24.445843109999998</v>
      </c>
      <c r="E61" s="55">
        <v>22.101917350000001</v>
      </c>
      <c r="F61" s="10">
        <f t="shared" si="1"/>
        <v>23.354737350000004</v>
      </c>
    </row>
    <row r="62" spans="1:6">
      <c r="A62" s="23" t="s">
        <v>13</v>
      </c>
      <c r="B62" s="80">
        <v>0.98899999999999999</v>
      </c>
      <c r="C62" s="23">
        <v>16.9993616</v>
      </c>
      <c r="D62" s="24">
        <v>19.555503510000001</v>
      </c>
      <c r="E62" s="55">
        <v>16.246696790000001</v>
      </c>
      <c r="F62" s="10">
        <f t="shared" si="1"/>
        <v>17.600520633333335</v>
      </c>
    </row>
    <row r="63" spans="1:6">
      <c r="A63" s="23" t="s">
        <v>13</v>
      </c>
      <c r="B63" s="80">
        <v>0.371</v>
      </c>
      <c r="C63" s="23">
        <v>12.50174801</v>
      </c>
      <c r="D63" s="24">
        <v>17.108352069999999</v>
      </c>
      <c r="E63" s="55">
        <v>14.182543280000001</v>
      </c>
      <c r="F63" s="10">
        <f t="shared" si="1"/>
        <v>14.597547786666667</v>
      </c>
    </row>
    <row r="64" spans="1:6">
      <c r="A64" s="23" t="s">
        <v>13</v>
      </c>
      <c r="B64" s="80">
        <v>0.13900000000000001</v>
      </c>
      <c r="C64" s="23">
        <v>17.500897930000001</v>
      </c>
      <c r="D64" s="24">
        <v>12.704236099999999</v>
      </c>
      <c r="E64" s="55">
        <v>13.255854019999999</v>
      </c>
      <c r="F64" s="10">
        <f t="shared" si="1"/>
        <v>14.486996016666666</v>
      </c>
    </row>
    <row r="65" spans="1:6" ht="17" thickBot="1">
      <c r="A65" s="25" t="s">
        <v>13</v>
      </c>
      <c r="B65" s="81">
        <v>5.1999999999999998E-2</v>
      </c>
      <c r="C65" s="23">
        <v>5.7720815490000001</v>
      </c>
      <c r="D65" s="24">
        <v>12.84799544</v>
      </c>
      <c r="E65" s="55">
        <v>6.6775131710000002</v>
      </c>
      <c r="F65" s="10">
        <f t="shared" si="1"/>
        <v>8.4325300533333341</v>
      </c>
    </row>
    <row r="66" spans="1:6">
      <c r="A66" s="27" t="s">
        <v>14</v>
      </c>
      <c r="B66" s="82">
        <v>50</v>
      </c>
      <c r="C66" s="27">
        <v>77.303827839999997</v>
      </c>
      <c r="D66" s="28">
        <v>78.987157330000002</v>
      </c>
      <c r="E66" s="57">
        <v>75.982676870000006</v>
      </c>
      <c r="F66" s="6">
        <f t="shared" si="1"/>
        <v>77.424554013333335</v>
      </c>
    </row>
    <row r="67" spans="1:6">
      <c r="A67" s="29" t="s">
        <v>14</v>
      </c>
      <c r="B67" s="83">
        <v>18.75</v>
      </c>
      <c r="C67" s="29">
        <v>52.891232189999997</v>
      </c>
      <c r="D67" s="30">
        <v>53.926310700000002</v>
      </c>
      <c r="E67" s="58">
        <v>52.309011779999999</v>
      </c>
      <c r="F67" s="10">
        <f t="shared" si="1"/>
        <v>53.042184889999994</v>
      </c>
    </row>
    <row r="68" spans="1:6">
      <c r="A68" s="29" t="s">
        <v>14</v>
      </c>
      <c r="B68" s="83">
        <v>7.0309999999999997</v>
      </c>
      <c r="C68" s="29">
        <v>30.712520569999999</v>
      </c>
      <c r="D68" s="30">
        <v>32.209812999999997</v>
      </c>
      <c r="E68" s="58">
        <v>26.662166419999998</v>
      </c>
      <c r="F68" s="10">
        <f t="shared" si="1"/>
        <v>29.861499996666662</v>
      </c>
    </row>
    <row r="69" spans="1:6">
      <c r="A69" s="29" t="s">
        <v>14</v>
      </c>
      <c r="B69" s="83">
        <v>2.637</v>
      </c>
      <c r="C69" s="29">
        <v>13.09261641</v>
      </c>
      <c r="D69" s="30">
        <v>13.64964805</v>
      </c>
      <c r="E69" s="58">
        <v>14.34413842</v>
      </c>
      <c r="F69" s="10">
        <f t="shared" si="1"/>
        <v>13.695467626666668</v>
      </c>
    </row>
    <row r="70" spans="1:6">
      <c r="A70" s="29" t="s">
        <v>14</v>
      </c>
      <c r="B70" s="83">
        <v>0.98899999999999999</v>
      </c>
      <c r="C70" s="29">
        <v>6.1646252520000004</v>
      </c>
      <c r="D70" s="30">
        <v>9.2815555679999999</v>
      </c>
      <c r="E70" s="58">
        <v>10.347580280000001</v>
      </c>
      <c r="F70" s="10">
        <f t="shared" si="1"/>
        <v>8.597920366666667</v>
      </c>
    </row>
    <row r="71" spans="1:6">
      <c r="A71" s="29" t="s">
        <v>14</v>
      </c>
      <c r="B71" s="83">
        <v>0.371</v>
      </c>
      <c r="C71" s="29">
        <v>-2.3029394839999999</v>
      </c>
      <c r="D71" s="30">
        <v>7.0728603149999998</v>
      </c>
      <c r="E71" s="58">
        <v>2.1569120910000001</v>
      </c>
      <c r="F71" s="10">
        <f t="shared" si="1"/>
        <v>2.3089443073333338</v>
      </c>
    </row>
    <row r="72" spans="1:6">
      <c r="A72" s="29" t="s">
        <v>14</v>
      </c>
      <c r="B72" s="83">
        <v>0.13900000000000001</v>
      </c>
      <c r="C72" s="29">
        <v>1.1943412529999999</v>
      </c>
      <c r="D72" s="30">
        <v>5.7653832539999996</v>
      </c>
      <c r="E72" s="58">
        <v>6.5739427580000003</v>
      </c>
      <c r="F72" s="10">
        <f t="shared" si="1"/>
        <v>4.511222421666667</v>
      </c>
    </row>
    <row r="73" spans="1:6" ht="17" thickBot="1">
      <c r="A73" s="31" t="s">
        <v>14</v>
      </c>
      <c r="B73" s="84">
        <v>5.1999999999999998E-2</v>
      </c>
      <c r="C73" s="31">
        <v>-0.29935278360000001</v>
      </c>
      <c r="D73" s="32">
        <v>3.5520100860000001</v>
      </c>
      <c r="E73" s="59">
        <v>5.2889556689999999</v>
      </c>
      <c r="F73" s="14">
        <f t="shared" si="1"/>
        <v>2.8472043237999998</v>
      </c>
    </row>
    <row r="74" spans="1:6">
      <c r="A74" s="33" t="s">
        <v>15</v>
      </c>
      <c r="B74" s="85">
        <v>50</v>
      </c>
      <c r="C74" s="33">
        <v>96.634147290000001</v>
      </c>
      <c r="D74" s="34">
        <v>95.099034950000004</v>
      </c>
      <c r="E74" s="60">
        <v>94.159793260000001</v>
      </c>
      <c r="F74" s="6">
        <f t="shared" si="1"/>
        <v>95.297658500000011</v>
      </c>
    </row>
    <row r="75" spans="1:6">
      <c r="A75" s="35" t="s">
        <v>15</v>
      </c>
      <c r="B75" s="86">
        <v>18.75</v>
      </c>
      <c r="C75" s="35">
        <v>40.262843910000001</v>
      </c>
      <c r="D75" s="36">
        <v>41.590419099999998</v>
      </c>
      <c r="E75" s="61">
        <v>34.839663790000003</v>
      </c>
      <c r="F75" s="10">
        <f t="shared" si="1"/>
        <v>38.897642266666672</v>
      </c>
    </row>
    <row r="76" spans="1:6">
      <c r="A76" s="35" t="s">
        <v>15</v>
      </c>
      <c r="B76" s="86">
        <v>7.0309999999999997</v>
      </c>
      <c r="C76" s="35">
        <v>20.752931539999999</v>
      </c>
      <c r="D76" s="36">
        <v>21.49788817</v>
      </c>
      <c r="E76" s="61">
        <v>20.931834720000001</v>
      </c>
      <c r="F76" s="10">
        <f t="shared" si="1"/>
        <v>21.060884810000001</v>
      </c>
    </row>
    <row r="77" spans="1:6">
      <c r="A77" s="35" t="s">
        <v>15</v>
      </c>
      <c r="B77" s="86">
        <v>2.637</v>
      </c>
      <c r="C77" s="35">
        <v>16.928994400000001</v>
      </c>
      <c r="D77" s="36">
        <v>17.71181413</v>
      </c>
      <c r="E77" s="61">
        <v>14.33679145</v>
      </c>
      <c r="F77" s="10">
        <f t="shared" si="1"/>
        <v>16.325866659999999</v>
      </c>
    </row>
    <row r="78" spans="1:6">
      <c r="A78" s="35" t="s">
        <v>15</v>
      </c>
      <c r="B78" s="86">
        <v>0.98899999999999999</v>
      </c>
      <c r="C78" s="35">
        <v>17.270708939999999</v>
      </c>
      <c r="D78" s="36">
        <v>12.602897799999999</v>
      </c>
      <c r="E78" s="61">
        <v>10.516877259999999</v>
      </c>
      <c r="F78" s="10">
        <f t="shared" si="1"/>
        <v>13.463494666666667</v>
      </c>
    </row>
    <row r="79" spans="1:6">
      <c r="A79" s="35" t="s">
        <v>15</v>
      </c>
      <c r="B79" s="86">
        <v>0.371</v>
      </c>
      <c r="C79" s="35">
        <v>10.648451550000001</v>
      </c>
      <c r="D79" s="36">
        <v>10.24094987</v>
      </c>
      <c r="E79" s="61">
        <v>5.8547455859999999</v>
      </c>
      <c r="F79" s="10">
        <f t="shared" si="1"/>
        <v>8.9147156686666662</v>
      </c>
    </row>
    <row r="80" spans="1:6">
      <c r="A80" s="35" t="s">
        <v>15</v>
      </c>
      <c r="B80" s="86">
        <v>0.13900000000000001</v>
      </c>
      <c r="C80" s="35">
        <v>10.058497020000001</v>
      </c>
      <c r="D80" s="36">
        <v>10.88675248</v>
      </c>
      <c r="E80" s="61">
        <v>6.8817823579999997</v>
      </c>
      <c r="F80" s="10">
        <f t="shared" si="1"/>
        <v>9.2756772860000005</v>
      </c>
    </row>
    <row r="81" spans="1:6" ht="17" thickBot="1">
      <c r="A81" s="37" t="s">
        <v>15</v>
      </c>
      <c r="B81" s="87">
        <v>5.1999999999999998E-2</v>
      </c>
      <c r="C81" s="37">
        <v>8.2621292470000007</v>
      </c>
      <c r="D81" s="38">
        <v>5.2281111679999999</v>
      </c>
      <c r="E81" s="62">
        <v>1.271889794</v>
      </c>
      <c r="F81" s="14">
        <f t="shared" si="1"/>
        <v>4.9207100696666668</v>
      </c>
    </row>
    <row r="82" spans="1:6">
      <c r="A82" s="39" t="s">
        <v>16</v>
      </c>
      <c r="B82" s="88">
        <v>50</v>
      </c>
      <c r="C82" s="39">
        <v>28.005271480000001</v>
      </c>
      <c r="D82" s="40">
        <v>36.400159039999998</v>
      </c>
      <c r="E82" s="63">
        <v>41.284884120000001</v>
      </c>
      <c r="F82" s="6">
        <f t="shared" si="1"/>
        <v>35.230104879999999</v>
      </c>
    </row>
    <row r="83" spans="1:6">
      <c r="A83" s="41" t="s">
        <v>16</v>
      </c>
      <c r="B83" s="89">
        <v>18.75</v>
      </c>
      <c r="C83" s="41">
        <v>32.613255719999998</v>
      </c>
      <c r="D83" s="42">
        <v>40.04017365</v>
      </c>
      <c r="E83" s="64">
        <v>44.088443320000003</v>
      </c>
      <c r="F83" s="10">
        <f t="shared" si="1"/>
        <v>38.913957563333334</v>
      </c>
    </row>
    <row r="84" spans="1:6">
      <c r="A84" s="41" t="s">
        <v>16</v>
      </c>
      <c r="B84" s="89">
        <v>7.0309999999999997</v>
      </c>
      <c r="C84" s="41">
        <v>34.748647849999998</v>
      </c>
      <c r="D84" s="42">
        <v>34.37841349</v>
      </c>
      <c r="E84" s="64">
        <v>34.460895549999996</v>
      </c>
      <c r="F84" s="10">
        <f t="shared" si="1"/>
        <v>34.529318963333331</v>
      </c>
    </row>
    <row r="85" spans="1:6">
      <c r="A85" s="41" t="s">
        <v>16</v>
      </c>
      <c r="B85" s="89">
        <v>2.637</v>
      </c>
      <c r="C85" s="41">
        <v>22.741585969999999</v>
      </c>
      <c r="D85" s="42">
        <v>21.576864400000002</v>
      </c>
      <c r="E85" s="64">
        <v>25.239109689999999</v>
      </c>
      <c r="F85" s="10">
        <f t="shared" si="1"/>
        <v>23.185853353333332</v>
      </c>
    </row>
    <row r="86" spans="1:6">
      <c r="A86" s="41" t="s">
        <v>16</v>
      </c>
      <c r="B86" s="89">
        <v>0.98899999999999999</v>
      </c>
      <c r="C86" s="41">
        <v>19.484894820000001</v>
      </c>
      <c r="D86" s="42">
        <v>22.75550612</v>
      </c>
      <c r="E86" s="64">
        <v>22.719147530000001</v>
      </c>
      <c r="F86" s="10">
        <f t="shared" si="1"/>
        <v>21.653182823333335</v>
      </c>
    </row>
    <row r="87" spans="1:6">
      <c r="A87" s="41" t="s">
        <v>16</v>
      </c>
      <c r="B87" s="89">
        <v>0.371</v>
      </c>
      <c r="C87" s="41">
        <v>10.2396317</v>
      </c>
      <c r="D87" s="42">
        <v>14.57503037</v>
      </c>
      <c r="E87" s="64">
        <v>13.476793089999999</v>
      </c>
      <c r="F87" s="10">
        <f t="shared" si="1"/>
        <v>12.763818386666665</v>
      </c>
    </row>
    <row r="88" spans="1:6">
      <c r="A88" s="41" t="s">
        <v>16</v>
      </c>
      <c r="B88" s="89">
        <v>0.13900000000000001</v>
      </c>
      <c r="C88" s="41">
        <v>10.855650150000001</v>
      </c>
      <c r="D88" s="42">
        <v>18.584448290000001</v>
      </c>
      <c r="E88" s="64">
        <v>15.973070229999999</v>
      </c>
      <c r="F88" s="10">
        <f t="shared" si="1"/>
        <v>15.137722889999999</v>
      </c>
    </row>
    <row r="89" spans="1:6" ht="17" thickBot="1">
      <c r="A89" s="43" t="s">
        <v>16</v>
      </c>
      <c r="B89" s="90">
        <v>5.1999999999999998E-2</v>
      </c>
      <c r="C89" s="43">
        <v>10.711877879999999</v>
      </c>
      <c r="D89" s="44">
        <v>10.65848269</v>
      </c>
      <c r="E89" s="65">
        <v>11.81198504</v>
      </c>
      <c r="F89" s="10">
        <f t="shared" si="1"/>
        <v>11.06078187</v>
      </c>
    </row>
    <row r="90" spans="1:6">
      <c r="A90" s="3" t="s">
        <v>17</v>
      </c>
      <c r="B90" s="73">
        <v>50</v>
      </c>
      <c r="C90" s="4">
        <v>34.114346220000002</v>
      </c>
      <c r="D90" s="4">
        <v>34.020644930000003</v>
      </c>
      <c r="E90" s="4">
        <v>32.403414699999999</v>
      </c>
      <c r="F90" s="70">
        <f t="shared" si="1"/>
        <v>33.512801950000004</v>
      </c>
    </row>
    <row r="91" spans="1:6">
      <c r="A91" s="7" t="s">
        <v>17</v>
      </c>
      <c r="B91" s="74">
        <v>18.75</v>
      </c>
      <c r="C91" s="8">
        <v>28.48084188</v>
      </c>
      <c r="D91" s="8">
        <v>30.85433085</v>
      </c>
      <c r="E91" s="8">
        <v>30.590471350000001</v>
      </c>
      <c r="F91" s="71">
        <f t="shared" si="1"/>
        <v>29.975214693333331</v>
      </c>
    </row>
    <row r="92" spans="1:6">
      <c r="A92" s="7" t="s">
        <v>17</v>
      </c>
      <c r="B92" s="74">
        <v>7.0309999999999997</v>
      </c>
      <c r="C92" s="8">
        <v>26.56734105</v>
      </c>
      <c r="D92" s="8">
        <v>23.178304619999999</v>
      </c>
      <c r="E92" s="8">
        <v>23.322076890000002</v>
      </c>
      <c r="F92" s="71">
        <f t="shared" si="1"/>
        <v>24.355907520000002</v>
      </c>
    </row>
    <row r="93" spans="1:6">
      <c r="A93" s="7" t="s">
        <v>17</v>
      </c>
      <c r="B93" s="74">
        <v>2.637</v>
      </c>
      <c r="C93" s="8">
        <v>15.3767893</v>
      </c>
      <c r="D93" s="8">
        <v>18.976913329999999</v>
      </c>
      <c r="E93" s="8">
        <v>12.9580079</v>
      </c>
      <c r="F93" s="71">
        <f t="shared" si="1"/>
        <v>15.770570176666666</v>
      </c>
    </row>
    <row r="94" spans="1:6">
      <c r="A94" s="7" t="s">
        <v>17</v>
      </c>
      <c r="B94" s="74">
        <v>0.98899999999999999</v>
      </c>
      <c r="C94" s="8">
        <v>13.1169469</v>
      </c>
      <c r="D94" s="8">
        <v>16.078614030000001</v>
      </c>
      <c r="E94" s="8">
        <v>12.03533068</v>
      </c>
      <c r="F94" s="71">
        <f t="shared" si="1"/>
        <v>13.743630536666666</v>
      </c>
    </row>
    <row r="95" spans="1:6">
      <c r="A95" s="7" t="s">
        <v>17</v>
      </c>
      <c r="B95" s="74">
        <v>0.371</v>
      </c>
      <c r="C95" s="8">
        <v>13.678946870000001</v>
      </c>
      <c r="D95" s="8">
        <v>17.371110080000001</v>
      </c>
      <c r="E95" s="8">
        <v>11.23523387</v>
      </c>
      <c r="F95" s="71">
        <f t="shared" si="1"/>
        <v>14.095096939999999</v>
      </c>
    </row>
    <row r="96" spans="1:6">
      <c r="A96" s="7" t="s">
        <v>17</v>
      </c>
      <c r="B96" s="74">
        <v>0.13900000000000001</v>
      </c>
      <c r="C96" s="8">
        <v>13.757689190000001</v>
      </c>
      <c r="D96" s="8">
        <v>15.094854379999999</v>
      </c>
      <c r="E96" s="8">
        <v>11.81925676</v>
      </c>
      <c r="F96" s="71">
        <f t="shared" si="1"/>
        <v>13.557266776666667</v>
      </c>
    </row>
    <row r="97" spans="1:6" ht="17" thickBot="1">
      <c r="A97" s="11" t="s">
        <v>17</v>
      </c>
      <c r="B97" s="75">
        <v>5.1999999999999998E-2</v>
      </c>
      <c r="C97" s="12">
        <v>5.8711986439999997</v>
      </c>
      <c r="D97" s="12">
        <v>14.24240118</v>
      </c>
      <c r="E97" s="12">
        <v>7.7188384780000003</v>
      </c>
      <c r="F97" s="72">
        <f t="shared" si="1"/>
        <v>9.277479434</v>
      </c>
    </row>
  </sheetData>
  <conditionalFormatting sqref="F2:F97">
    <cfRule type="colorScale" priority="1">
      <colorScale>
        <cfvo type="num" val="0"/>
        <cfvo type="num" val="100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imary EC50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0-24T23:53:57Z</dcterms:created>
  <dcterms:modified xsi:type="dcterms:W3CDTF">2020-05-11T02:27:10Z</dcterms:modified>
</cp:coreProperties>
</file>